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Leo\Desktop\Vo etal Reviews and Revission\Supplementary Info\"/>
    </mc:Choice>
  </mc:AlternateContent>
  <xr:revisionPtr revIDLastSave="0" documentId="13_ncr:1_{2A593930-B176-4155-96D1-54BAB2BC9A90}" xr6:coauthVersionLast="45" xr6:coauthVersionMax="45" xr10:uidLastSave="{00000000-0000-0000-0000-000000000000}"/>
  <bookViews>
    <workbookView xWindow="1020" yWindow="-108" windowWidth="40368" windowHeight="17496" tabRatio="500" xr2:uid="{00000000-000D-0000-FFFF-FFFF00000000}"/>
  </bookViews>
  <sheets>
    <sheet name="Sheet1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3" uniqueCount="173">
  <si>
    <t>Description</t>
  </si>
  <si>
    <t>Raw reads</t>
  </si>
  <si>
    <t>Sample ID</t>
  </si>
  <si>
    <t>Reads post Q20 filter</t>
  </si>
  <si>
    <t>ND, Not Determined.</t>
  </si>
  <si>
    <t>crRNA</t>
  </si>
  <si>
    <t>crRNA-nt</t>
  </si>
  <si>
    <r>
      <t xml:space="preserve">Vo </t>
    </r>
    <r>
      <rPr>
        <i/>
        <sz val="11"/>
        <color theme="6"/>
        <rFont val="Arial"/>
        <family val="2"/>
      </rPr>
      <t>et al.</t>
    </r>
  </si>
  <si>
    <t>Tn-seq (VchINT)</t>
  </si>
  <si>
    <t>Reads with 17-nt fingerprint</t>
  </si>
  <si>
    <t>Total genome mapping reads</t>
  </si>
  <si>
    <t>Total reads mapping uniquely to genome</t>
  </si>
  <si>
    <t>Reads containing undigested donor</t>
  </si>
  <si>
    <t>Spike-in Reads</t>
  </si>
  <si>
    <t>Target species/strain</t>
  </si>
  <si>
    <t>crRNA/sgRNA</t>
  </si>
  <si>
    <t>crRNA-1 pSPIN</t>
  </si>
  <si>
    <t>crRNA-12 pSPIN</t>
  </si>
  <si>
    <t>crRNA-13 pSPIN</t>
  </si>
  <si>
    <t>crRNA-17 pSPIN</t>
  </si>
  <si>
    <t>crRNA-4 pSPIN, J23119 promoter</t>
  </si>
  <si>
    <t>crRNA-4 pSPIN, J23101 promoter</t>
  </si>
  <si>
    <t>crRNA-4 pSPIN, J23105 promoter</t>
  </si>
  <si>
    <t>crRNA-4 pSPIN, J23114 promoter</t>
  </si>
  <si>
    <t>crRNA-4 pSPIN, J23119 promoter, 30 °C</t>
  </si>
  <si>
    <t>crRNA-1 3-plasmid</t>
  </si>
  <si>
    <t>crRNA-4 3-plasmid</t>
  </si>
  <si>
    <t>crRNA-13 pSPIN MG1655</t>
  </si>
  <si>
    <t>crRNA-13 pSPIN BW25113</t>
  </si>
  <si>
    <t>crRNA-4 2-plasmid, 0.98kb cargo</t>
  </si>
  <si>
    <t>crRNA-4 2-plasmid, 5.3kb cargo</t>
  </si>
  <si>
    <t>crRNA-4 2-plasmid, 10kb cargo</t>
  </si>
  <si>
    <t>crRNA-4/12 2x-multiplex</t>
  </si>
  <si>
    <t>crRNA-4/12/1 3x-multiplex</t>
  </si>
  <si>
    <t>crRNA-13</t>
  </si>
  <si>
    <t>crRNA-1</t>
  </si>
  <si>
    <t>crRNA-12</t>
  </si>
  <si>
    <t>crRNA-17</t>
  </si>
  <si>
    <t>crRNA-4</t>
  </si>
  <si>
    <t>crRNA-4/crRNA-12</t>
  </si>
  <si>
    <t>crRNA-4/crRNA-12/crRNA-1</t>
  </si>
  <si>
    <r>
      <t xml:space="preserve">crRNA-41 </t>
    </r>
    <r>
      <rPr>
        <i/>
        <sz val="11"/>
        <color theme="1"/>
        <rFont val="Arial"/>
        <family val="2"/>
      </rPr>
      <t xml:space="preserve">K. oxytoca </t>
    </r>
    <r>
      <rPr>
        <sz val="11"/>
        <color theme="1"/>
        <rFont val="Arial"/>
        <family val="2"/>
      </rPr>
      <t>pSPIN</t>
    </r>
  </si>
  <si>
    <r>
      <t xml:space="preserve">crRNA-42 </t>
    </r>
    <r>
      <rPr>
        <i/>
        <sz val="11"/>
        <color theme="1"/>
        <rFont val="Arial"/>
        <family val="2"/>
      </rPr>
      <t xml:space="preserve">K. oxytoca </t>
    </r>
    <r>
      <rPr>
        <sz val="11"/>
        <color theme="1"/>
        <rFont val="Arial"/>
        <family val="2"/>
      </rPr>
      <t>pSPIN</t>
    </r>
  </si>
  <si>
    <r>
      <t xml:space="preserve">crRNA-43 </t>
    </r>
    <r>
      <rPr>
        <i/>
        <sz val="11"/>
        <color theme="1"/>
        <rFont val="Arial"/>
        <family val="2"/>
      </rPr>
      <t xml:space="preserve">K. oxytoca </t>
    </r>
    <r>
      <rPr>
        <sz val="11"/>
        <color theme="1"/>
        <rFont val="Arial"/>
        <family val="2"/>
      </rPr>
      <t>pSPIN</t>
    </r>
  </si>
  <si>
    <r>
      <t xml:space="preserve">crRNA-44 </t>
    </r>
    <r>
      <rPr>
        <i/>
        <sz val="11"/>
        <color theme="1"/>
        <rFont val="Arial"/>
        <family val="2"/>
      </rPr>
      <t xml:space="preserve">K. oxytoca </t>
    </r>
    <r>
      <rPr>
        <sz val="11"/>
        <color theme="1"/>
        <rFont val="Arial"/>
        <family val="2"/>
      </rPr>
      <t>pSPIN</t>
    </r>
  </si>
  <si>
    <r>
      <t xml:space="preserve">crRNA-45 </t>
    </r>
    <r>
      <rPr>
        <i/>
        <sz val="11"/>
        <color theme="1"/>
        <rFont val="Arial"/>
        <family val="2"/>
      </rPr>
      <t xml:space="preserve">K. oxytoca </t>
    </r>
    <r>
      <rPr>
        <sz val="11"/>
        <color theme="1"/>
        <rFont val="Arial"/>
        <family val="2"/>
      </rPr>
      <t>pSPIN</t>
    </r>
  </si>
  <si>
    <r>
      <t xml:space="preserve">crRNA-51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</t>
    </r>
  </si>
  <si>
    <r>
      <t xml:space="preserve">crRNA-52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</t>
    </r>
  </si>
  <si>
    <r>
      <t xml:space="preserve">crRNA-53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</t>
    </r>
  </si>
  <si>
    <r>
      <t xml:space="preserve">crRNA-54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</t>
    </r>
  </si>
  <si>
    <r>
      <t xml:space="preserve">crRNA-55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</t>
    </r>
  </si>
  <si>
    <r>
      <t xml:space="preserve">crRNA-56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</t>
    </r>
  </si>
  <si>
    <t>crRNA-53 P. putida pSPIN-R</t>
  </si>
  <si>
    <r>
      <t xml:space="preserve">crRNA-56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-R</t>
    </r>
  </si>
  <si>
    <t>crRNA-13 pSPIN, with spike-in</t>
  </si>
  <si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non-targeting control, with spike-in</t>
    </r>
  </si>
  <si>
    <r>
      <rPr>
        <i/>
        <sz val="11"/>
        <color theme="1"/>
        <rFont val="Arial"/>
        <family val="2"/>
      </rPr>
      <t xml:space="preserve">K. oxytoca </t>
    </r>
    <r>
      <rPr>
        <sz val="11"/>
        <color theme="1"/>
        <rFont val="Arial"/>
        <family val="2"/>
      </rPr>
      <t>non-targeting control, with spike-in</t>
    </r>
  </si>
  <si>
    <r>
      <t xml:space="preserve">crRNA-41 </t>
    </r>
    <r>
      <rPr>
        <i/>
        <sz val="11"/>
        <color theme="1"/>
        <rFont val="Arial"/>
        <family val="2"/>
      </rPr>
      <t xml:space="preserve">K. oxytoca </t>
    </r>
    <r>
      <rPr>
        <sz val="11"/>
        <color theme="1"/>
        <rFont val="Arial"/>
        <family val="2"/>
      </rPr>
      <t>pSPIN, with spike-in</t>
    </r>
  </si>
  <si>
    <r>
      <t xml:space="preserve">crRNA-52 </t>
    </r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pSPIN, with spike-in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BL21(DE3)</t>
    </r>
  </si>
  <si>
    <r>
      <t xml:space="preserve">K. oxytoca </t>
    </r>
    <r>
      <rPr>
        <sz val="11"/>
        <color theme="1"/>
        <rFont val="Arial"/>
        <family val="2"/>
      </rPr>
      <t>M5a1</t>
    </r>
  </si>
  <si>
    <r>
      <rPr>
        <i/>
        <sz val="11"/>
        <color theme="1"/>
        <rFont val="Arial"/>
        <family val="2"/>
      </rPr>
      <t>P. putida</t>
    </r>
    <r>
      <rPr>
        <sz val="11"/>
        <color theme="1"/>
        <rFont val="Arial"/>
        <family val="2"/>
      </rPr>
      <t xml:space="preserve"> KT2440</t>
    </r>
  </si>
  <si>
    <t>A4684</t>
  </si>
  <si>
    <t>A4702</t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MG1655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BW25113</t>
    </r>
  </si>
  <si>
    <t>A4632</t>
  </si>
  <si>
    <t>A4674</t>
  </si>
  <si>
    <t>A4687</t>
  </si>
  <si>
    <t>A4659</t>
  </si>
  <si>
    <t>A4626</t>
  </si>
  <si>
    <t>A4667</t>
  </si>
  <si>
    <t>A4611</t>
  </si>
  <si>
    <t>A4699</t>
  </si>
  <si>
    <t>A4609</t>
  </si>
  <si>
    <t>A4606</t>
  </si>
  <si>
    <t>A4646</t>
  </si>
  <si>
    <t>A4635</t>
  </si>
  <si>
    <t>A4657</t>
  </si>
  <si>
    <t>A4647</t>
  </si>
  <si>
    <t>A4669</t>
  </si>
  <si>
    <t>A4672</t>
  </si>
  <si>
    <t>A4617</t>
  </si>
  <si>
    <t>A4664</t>
  </si>
  <si>
    <t>A4681</t>
  </si>
  <si>
    <t>A4686</t>
  </si>
  <si>
    <t>A4691</t>
  </si>
  <si>
    <t>A4636</t>
  </si>
  <si>
    <t>A4698</t>
  </si>
  <si>
    <t>A4610</t>
  </si>
  <si>
    <t>A4666</t>
  </si>
  <si>
    <t>A4618</t>
  </si>
  <si>
    <t>A4605</t>
  </si>
  <si>
    <t>A4628</t>
  </si>
  <si>
    <t>A4654</t>
  </si>
  <si>
    <t>A4651</t>
  </si>
  <si>
    <t>A4695</t>
  </si>
  <si>
    <t>A4670</t>
  </si>
  <si>
    <t>A4665</t>
  </si>
  <si>
    <t>A4607</t>
  </si>
  <si>
    <t>A4649</t>
  </si>
  <si>
    <t>ND</t>
  </si>
  <si>
    <r>
      <rPr>
        <i/>
        <sz val="11"/>
        <color theme="1"/>
        <rFont val="Arial"/>
        <family val="2"/>
      </rPr>
      <t xml:space="preserve">P. putida </t>
    </r>
    <r>
      <rPr>
        <sz val="11"/>
        <color theme="1"/>
        <rFont val="Arial"/>
        <family val="2"/>
      </rPr>
      <t>non-targeting control, with spike-in</t>
    </r>
  </si>
  <si>
    <t>pSL1145, pSL0746(spike-in)</t>
  </si>
  <si>
    <t>pSL1589, pSL0746(spike-in)</t>
  </si>
  <si>
    <t>pSL1589</t>
  </si>
  <si>
    <t>pSL1587</t>
  </si>
  <si>
    <t>pSL1588</t>
  </si>
  <si>
    <t>pSL1590</t>
  </si>
  <si>
    <t>pSL1147</t>
  </si>
  <si>
    <t>pSL1581</t>
  </si>
  <si>
    <t>pSL1582</t>
  </si>
  <si>
    <t>pSL1583</t>
  </si>
  <si>
    <t>pSL0828, pSL0283, pSL0746</t>
  </si>
  <si>
    <t>pSL0826, pSL0283, pSL0746</t>
  </si>
  <si>
    <t>pSL1796, pSL1749</t>
  </si>
  <si>
    <t>pSL1796, pSL1771</t>
  </si>
  <si>
    <t>pSL1796, pSL1772</t>
  </si>
  <si>
    <t>pSL1527</t>
  </si>
  <si>
    <t>pSL1528</t>
  </si>
  <si>
    <t>pSL1813</t>
  </si>
  <si>
    <t>pSL1857</t>
  </si>
  <si>
    <t>pSL1858</t>
  </si>
  <si>
    <t>pSL1859</t>
  </si>
  <si>
    <t>pSL1860</t>
  </si>
  <si>
    <t>pSL1802</t>
  </si>
  <si>
    <t>pSL1801</t>
  </si>
  <si>
    <t>pSL1779</t>
  </si>
  <si>
    <t>pSL1780</t>
  </si>
  <si>
    <t>pSL1862</t>
  </si>
  <si>
    <t>pSL1861</t>
  </si>
  <si>
    <t>pSL1863</t>
  </si>
  <si>
    <t>pSL1864</t>
  </si>
  <si>
    <t>pSL1813, pSL0746(spike-in)</t>
  </si>
  <si>
    <t>pSL1862, pSL0746(spike-in)</t>
  </si>
  <si>
    <t>CRISPR array self-targeting reads</t>
  </si>
  <si>
    <t>A934</t>
  </si>
  <si>
    <t>pSL1441</t>
  </si>
  <si>
    <t>A946</t>
  </si>
  <si>
    <t>A956</t>
  </si>
  <si>
    <t>pSL1130</t>
  </si>
  <si>
    <t>A955</t>
  </si>
  <si>
    <t>A933</t>
  </si>
  <si>
    <t>pSL1117</t>
  </si>
  <si>
    <t>A921</t>
  </si>
  <si>
    <t>A954</t>
  </si>
  <si>
    <t>pSL1571</t>
  </si>
  <si>
    <t>A917</t>
  </si>
  <si>
    <t>A932</t>
  </si>
  <si>
    <t>pSL1396, pSL1226</t>
  </si>
  <si>
    <t>A915</t>
  </si>
  <si>
    <t>A927</t>
  </si>
  <si>
    <t>pSL1398, pSL1226</t>
  </si>
  <si>
    <t>A913</t>
  </si>
  <si>
    <t>VchINT, crRNA-4, left transposon end</t>
  </si>
  <si>
    <t>VchINT, crRNA-1, right transposon end</t>
  </si>
  <si>
    <t>VchINT, crRNA-1, left transposon end</t>
  </si>
  <si>
    <t>VchINT, crRNA-4, right transposon end</t>
  </si>
  <si>
    <t>ShoINT, crRNA-140, right transposon end</t>
  </si>
  <si>
    <t>ShoINT, crRNA-140, left transposon end</t>
  </si>
  <si>
    <t>ShoINT, crRNA-176, right transposon end</t>
  </si>
  <si>
    <t>ShoINT, crRNA-176, left transposon end</t>
  </si>
  <si>
    <t>ShCAST, crRNA-141, right transposon end</t>
  </si>
  <si>
    <t>ShCAST, crRNA-141, left transposon end</t>
  </si>
  <si>
    <t>ShCAST, crRNA-143, right transposon end</t>
  </si>
  <si>
    <t>ShCAST, crRNA-143, left transposon end</t>
  </si>
  <si>
    <t>sgRNA-36</t>
  </si>
  <si>
    <t>sgRNA-31</t>
  </si>
  <si>
    <t>sgRNA-37</t>
  </si>
  <si>
    <t>sgRNA-38</t>
  </si>
  <si>
    <t>Random Fragmentation (VchINT, ShoINT and ShCAST)</t>
  </si>
  <si>
    <t>Plasmid(s)</t>
  </si>
  <si>
    <t>Supplementary Table 4 | Tn-seq and random fragmentation sequencing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20"/>
      <color theme="0"/>
      <name val="Arial"/>
      <family val="2"/>
    </font>
    <font>
      <b/>
      <sz val="11"/>
      <color theme="1"/>
      <name val="Arial"/>
      <family val="2"/>
    </font>
    <font>
      <sz val="11"/>
      <color theme="6"/>
      <name val="Arial"/>
      <family val="2"/>
    </font>
    <font>
      <i/>
      <sz val="11"/>
      <color theme="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vertical="center" wrapText="1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right" vertic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 wrapText="1"/>
    </xf>
    <xf numFmtId="0" fontId="0" fillId="0" borderId="0" xfId="0" applyAlignment="1">
      <alignment horizontal="right"/>
    </xf>
    <xf numFmtId="0" fontId="6" fillId="0" borderId="0" xfId="0" applyFont="1" applyAlignment="1">
      <alignment vertical="center"/>
    </xf>
    <xf numFmtId="0" fontId="0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 wrapText="1"/>
    </xf>
    <xf numFmtId="0" fontId="0" fillId="0" borderId="0" xfId="0" applyFill="1" applyBorder="1"/>
    <xf numFmtId="0" fontId="1" fillId="2" borderId="1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theme="1"/>
      </font>
      <fill>
        <patternFill>
          <bgColor theme="8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2"/>
  <sheetViews>
    <sheetView showGridLines="0" tabSelected="1" workbookViewId="0">
      <selection activeCell="A3" sqref="A3"/>
    </sheetView>
  </sheetViews>
  <sheetFormatPr defaultColWidth="0" defaultRowHeight="21" customHeight="1" zeroHeight="1" x14ac:dyDescent="0.3"/>
  <cols>
    <col min="1" max="1" width="38.19921875" style="1" customWidth="1"/>
    <col min="2" max="2" width="7.69921875" style="1" customWidth="1"/>
    <col min="3" max="3" width="23.5" style="1" customWidth="1"/>
    <col min="4" max="4" width="24.5" style="1" customWidth="1"/>
    <col min="5" max="5" width="15.69921875" style="1" customWidth="1"/>
    <col min="6" max="6" width="10.19921875" style="1" customWidth="1"/>
    <col min="7" max="7" width="11.5" style="9" customWidth="1"/>
    <col min="8" max="8" width="15.19921875" style="8" customWidth="1"/>
    <col min="9" max="9" width="14.19921875" style="8" customWidth="1"/>
    <col min="10" max="10" width="18.8984375" style="8" customWidth="1"/>
    <col min="11" max="11" width="16.09765625" style="8" customWidth="1"/>
    <col min="12" max="12" width="8.69921875" style="8" customWidth="1"/>
    <col min="13" max="13" width="17.09765625" style="8" customWidth="1"/>
    <col min="14" max="15" width="0" style="1" hidden="1" customWidth="1"/>
    <col min="16" max="16384" width="10.69921875" style="1" hidden="1"/>
  </cols>
  <sheetData>
    <row r="1" spans="1:13" ht="21" customHeight="1" x14ac:dyDescent="0.3">
      <c r="A1" s="13" t="s">
        <v>7</v>
      </c>
    </row>
    <row r="2" spans="1:13" ht="21" customHeight="1" x14ac:dyDescent="0.3">
      <c r="A2" s="6" t="s">
        <v>172</v>
      </c>
      <c r="B2" s="6"/>
      <c r="C2" s="6"/>
      <c r="D2" s="6"/>
      <c r="E2" s="6"/>
      <c r="F2" s="6"/>
      <c r="G2" s="7"/>
      <c r="H2" s="7"/>
      <c r="I2" s="7"/>
    </row>
    <row r="3" spans="1:13" ht="21" customHeight="1" x14ac:dyDescent="0.3"/>
    <row r="4" spans="1:13" ht="40.950000000000003" customHeight="1" x14ac:dyDescent="0.3">
      <c r="A4" s="25" t="s">
        <v>8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</row>
    <row r="5" spans="1:13" s="3" customFormat="1" ht="36" customHeight="1" x14ac:dyDescent="0.3">
      <c r="A5" s="22" t="s">
        <v>0</v>
      </c>
      <c r="B5" s="22" t="s">
        <v>2</v>
      </c>
      <c r="C5" s="22" t="s">
        <v>5</v>
      </c>
      <c r="D5" s="22" t="s">
        <v>171</v>
      </c>
      <c r="E5" s="23" t="s">
        <v>14</v>
      </c>
      <c r="F5" s="22" t="s">
        <v>1</v>
      </c>
      <c r="G5" s="22" t="s">
        <v>3</v>
      </c>
      <c r="H5" s="22" t="s">
        <v>9</v>
      </c>
      <c r="I5" s="22" t="s">
        <v>10</v>
      </c>
      <c r="J5" s="22" t="s">
        <v>11</v>
      </c>
      <c r="K5" s="22" t="s">
        <v>12</v>
      </c>
      <c r="L5" s="22" t="s">
        <v>13</v>
      </c>
      <c r="M5" s="22" t="s">
        <v>135</v>
      </c>
    </row>
    <row r="6" spans="1:13" ht="21" customHeight="1" x14ac:dyDescent="0.3">
      <c r="A6" s="4" t="s">
        <v>55</v>
      </c>
      <c r="B6" s="4" t="s">
        <v>62</v>
      </c>
      <c r="C6" s="4" t="s">
        <v>6</v>
      </c>
      <c r="D6" s="4" t="s">
        <v>103</v>
      </c>
      <c r="E6" s="4" t="s">
        <v>59</v>
      </c>
      <c r="F6" s="4">
        <v>2139445</v>
      </c>
      <c r="G6" s="10">
        <v>1951998</v>
      </c>
      <c r="H6" s="11">
        <v>1476954</v>
      </c>
      <c r="I6" s="11">
        <v>4</v>
      </c>
      <c r="J6" s="11">
        <v>4</v>
      </c>
      <c r="K6" s="11">
        <v>1108</v>
      </c>
      <c r="L6" s="11">
        <v>1336896</v>
      </c>
      <c r="M6" s="11">
        <v>0</v>
      </c>
    </row>
    <row r="7" spans="1:13" ht="21" customHeight="1" x14ac:dyDescent="0.3">
      <c r="A7" s="4" t="s">
        <v>54</v>
      </c>
      <c r="B7" s="4" t="s">
        <v>63</v>
      </c>
      <c r="C7" s="4" t="s">
        <v>34</v>
      </c>
      <c r="D7" s="4" t="s">
        <v>104</v>
      </c>
      <c r="E7" s="4" t="s">
        <v>59</v>
      </c>
      <c r="F7" s="4">
        <v>2022840</v>
      </c>
      <c r="G7" s="10">
        <v>1988550</v>
      </c>
      <c r="H7" s="11">
        <v>1888061</v>
      </c>
      <c r="I7" s="11">
        <v>1388261</v>
      </c>
      <c r="J7" s="11">
        <v>1357094</v>
      </c>
      <c r="K7" s="11">
        <v>2464</v>
      </c>
      <c r="L7" s="11">
        <v>467230</v>
      </c>
      <c r="M7" s="11">
        <v>23</v>
      </c>
    </row>
    <row r="8" spans="1:13" ht="21" customHeight="1" x14ac:dyDescent="0.3">
      <c r="A8" s="4" t="s">
        <v>16</v>
      </c>
      <c r="B8" s="4" t="s">
        <v>66</v>
      </c>
      <c r="C8" s="4" t="s">
        <v>35</v>
      </c>
      <c r="D8" s="4" t="s">
        <v>106</v>
      </c>
      <c r="E8" s="4" t="s">
        <v>59</v>
      </c>
      <c r="F8" s="4">
        <v>3053609</v>
      </c>
      <c r="G8" s="10">
        <v>3003544</v>
      </c>
      <c r="H8" s="11">
        <v>2855594</v>
      </c>
      <c r="I8" s="11">
        <v>2786173</v>
      </c>
      <c r="J8" s="11">
        <v>2786133</v>
      </c>
      <c r="K8" s="11">
        <v>19402</v>
      </c>
      <c r="L8" s="11" t="s">
        <v>101</v>
      </c>
      <c r="M8" s="11">
        <v>2374</v>
      </c>
    </row>
    <row r="9" spans="1:13" ht="21" customHeight="1" x14ac:dyDescent="0.3">
      <c r="A9" s="4" t="s">
        <v>17</v>
      </c>
      <c r="B9" s="4" t="s">
        <v>67</v>
      </c>
      <c r="C9" s="4" t="s">
        <v>36</v>
      </c>
      <c r="D9" s="4" t="s">
        <v>107</v>
      </c>
      <c r="E9" s="4" t="s">
        <v>59</v>
      </c>
      <c r="F9" s="4">
        <v>3716625</v>
      </c>
      <c r="G9" s="10">
        <v>3620047</v>
      </c>
      <c r="H9" s="11">
        <v>3098605</v>
      </c>
      <c r="I9" s="11">
        <v>2891112</v>
      </c>
      <c r="J9" s="11">
        <v>2891111</v>
      </c>
      <c r="K9" s="11">
        <v>135436</v>
      </c>
      <c r="L9" s="11" t="s">
        <v>101</v>
      </c>
      <c r="M9" s="11">
        <v>9</v>
      </c>
    </row>
    <row r="10" spans="1:13" ht="21" customHeight="1" x14ac:dyDescent="0.3">
      <c r="A10" s="4" t="s">
        <v>18</v>
      </c>
      <c r="B10" s="4" t="s">
        <v>68</v>
      </c>
      <c r="C10" s="4" t="s">
        <v>34</v>
      </c>
      <c r="D10" s="4" t="s">
        <v>105</v>
      </c>
      <c r="E10" s="4" t="s">
        <v>59</v>
      </c>
      <c r="F10" s="4">
        <v>3299476</v>
      </c>
      <c r="G10" s="10">
        <v>3278173</v>
      </c>
      <c r="H10" s="11">
        <v>3215888</v>
      </c>
      <c r="I10" s="11">
        <v>3168397</v>
      </c>
      <c r="J10" s="11">
        <v>3099648</v>
      </c>
      <c r="K10" s="11">
        <v>9812</v>
      </c>
      <c r="L10" s="11" t="s">
        <v>101</v>
      </c>
      <c r="M10" s="11">
        <v>59</v>
      </c>
    </row>
    <row r="11" spans="1:13" ht="21" customHeight="1" x14ac:dyDescent="0.3">
      <c r="A11" s="4" t="s">
        <v>19</v>
      </c>
      <c r="B11" s="4" t="s">
        <v>69</v>
      </c>
      <c r="C11" s="4" t="s">
        <v>37</v>
      </c>
      <c r="D11" s="4" t="s">
        <v>108</v>
      </c>
      <c r="E11" s="4" t="s">
        <v>59</v>
      </c>
      <c r="F11" s="4">
        <v>2228699</v>
      </c>
      <c r="G11" s="10">
        <v>2191411</v>
      </c>
      <c r="H11" s="11">
        <v>2050189</v>
      </c>
      <c r="I11" s="11">
        <v>1977318</v>
      </c>
      <c r="J11" s="11">
        <v>1977249</v>
      </c>
      <c r="K11" s="11">
        <v>36381</v>
      </c>
      <c r="L11" s="11" t="s">
        <v>101</v>
      </c>
      <c r="M11" s="11">
        <v>502</v>
      </c>
    </row>
    <row r="12" spans="1:13" ht="21" customHeight="1" x14ac:dyDescent="0.3">
      <c r="A12" s="4" t="s">
        <v>20</v>
      </c>
      <c r="B12" s="4" t="s">
        <v>70</v>
      </c>
      <c r="C12" s="4" t="s">
        <v>38</v>
      </c>
      <c r="D12" s="4" t="s">
        <v>109</v>
      </c>
      <c r="E12" s="4" t="s">
        <v>59</v>
      </c>
      <c r="F12" s="4">
        <v>2552766</v>
      </c>
      <c r="G12" s="10">
        <v>2408539</v>
      </c>
      <c r="H12" s="11">
        <v>1899789</v>
      </c>
      <c r="I12" s="11">
        <v>1841356</v>
      </c>
      <c r="J12" s="11">
        <v>1841257</v>
      </c>
      <c r="K12" s="11">
        <v>18776</v>
      </c>
      <c r="L12" s="11" t="s">
        <v>101</v>
      </c>
      <c r="M12" s="11">
        <v>360</v>
      </c>
    </row>
    <row r="13" spans="1:13" ht="21" customHeight="1" x14ac:dyDescent="0.3">
      <c r="A13" s="4" t="s">
        <v>21</v>
      </c>
      <c r="B13" s="4" t="s">
        <v>71</v>
      </c>
      <c r="C13" s="4" t="s">
        <v>38</v>
      </c>
      <c r="D13" s="4" t="s">
        <v>110</v>
      </c>
      <c r="E13" s="4" t="s">
        <v>59</v>
      </c>
      <c r="F13" s="4">
        <v>2843416</v>
      </c>
      <c r="G13" s="10">
        <v>2810017</v>
      </c>
      <c r="H13" s="11">
        <v>2670228</v>
      </c>
      <c r="I13" s="11">
        <v>2563407</v>
      </c>
      <c r="J13" s="11">
        <v>2563341</v>
      </c>
      <c r="K13" s="11">
        <v>39048</v>
      </c>
      <c r="L13" s="11" t="s">
        <v>101</v>
      </c>
      <c r="M13" s="11">
        <v>23184</v>
      </c>
    </row>
    <row r="14" spans="1:13" ht="21" customHeight="1" x14ac:dyDescent="0.3">
      <c r="A14" s="4" t="s">
        <v>22</v>
      </c>
      <c r="B14" s="4" t="s">
        <v>72</v>
      </c>
      <c r="C14" s="4" t="s">
        <v>38</v>
      </c>
      <c r="D14" s="4" t="s">
        <v>111</v>
      </c>
      <c r="E14" s="4" t="s">
        <v>59</v>
      </c>
      <c r="F14" s="4">
        <v>2209988</v>
      </c>
      <c r="G14" s="10">
        <v>2178411</v>
      </c>
      <c r="H14" s="11">
        <v>2007948</v>
      </c>
      <c r="I14" s="11">
        <v>1874756</v>
      </c>
      <c r="J14" s="11">
        <v>1874756</v>
      </c>
      <c r="K14" s="11">
        <v>72072</v>
      </c>
      <c r="L14" s="11" t="s">
        <v>101</v>
      </c>
      <c r="M14" s="11">
        <v>25634</v>
      </c>
    </row>
    <row r="15" spans="1:13" ht="21" customHeight="1" x14ac:dyDescent="0.3">
      <c r="A15" s="4" t="s">
        <v>23</v>
      </c>
      <c r="B15" s="4" t="s">
        <v>73</v>
      </c>
      <c r="C15" s="4" t="s">
        <v>38</v>
      </c>
      <c r="D15" s="4" t="s">
        <v>112</v>
      </c>
      <c r="E15" s="4" t="s">
        <v>59</v>
      </c>
      <c r="F15" s="4">
        <v>2803458</v>
      </c>
      <c r="G15" s="10">
        <v>2688374</v>
      </c>
      <c r="H15" s="11">
        <v>2150891</v>
      </c>
      <c r="I15" s="11">
        <v>2036253</v>
      </c>
      <c r="J15" s="11">
        <v>2036132</v>
      </c>
      <c r="K15" s="11">
        <v>49002</v>
      </c>
      <c r="L15" s="11" t="s">
        <v>101</v>
      </c>
      <c r="M15" s="11">
        <v>27463</v>
      </c>
    </row>
    <row r="16" spans="1:13" ht="21" customHeight="1" x14ac:dyDescent="0.3">
      <c r="A16" s="4" t="s">
        <v>24</v>
      </c>
      <c r="B16" s="4" t="s">
        <v>74</v>
      </c>
      <c r="C16" s="4" t="s">
        <v>38</v>
      </c>
      <c r="D16" s="4" t="s">
        <v>109</v>
      </c>
      <c r="E16" s="4" t="s">
        <v>59</v>
      </c>
      <c r="F16" s="4">
        <v>3052396</v>
      </c>
      <c r="G16" s="10">
        <v>2989669</v>
      </c>
      <c r="H16" s="11">
        <v>2769031</v>
      </c>
      <c r="I16" s="11">
        <v>2698442</v>
      </c>
      <c r="J16" s="11">
        <v>2698123</v>
      </c>
      <c r="K16" s="11">
        <v>22326</v>
      </c>
      <c r="L16" s="11" t="s">
        <v>101</v>
      </c>
      <c r="M16" s="11">
        <v>398</v>
      </c>
    </row>
    <row r="17" spans="1:13" ht="21" customHeight="1" x14ac:dyDescent="0.3">
      <c r="A17" s="4" t="s">
        <v>25</v>
      </c>
      <c r="B17" s="4" t="s">
        <v>75</v>
      </c>
      <c r="C17" s="4" t="s">
        <v>35</v>
      </c>
      <c r="D17" s="4" t="s">
        <v>114</v>
      </c>
      <c r="E17" s="4" t="s">
        <v>59</v>
      </c>
      <c r="F17" s="4">
        <v>5017270</v>
      </c>
      <c r="G17" s="10">
        <v>3658742</v>
      </c>
      <c r="H17" s="11">
        <v>1482270</v>
      </c>
      <c r="I17" s="11">
        <v>1027753</v>
      </c>
      <c r="J17" s="11">
        <v>1027686</v>
      </c>
      <c r="K17" s="11">
        <v>408658</v>
      </c>
      <c r="L17" s="11" t="s">
        <v>101</v>
      </c>
      <c r="M17" s="11">
        <v>8083</v>
      </c>
    </row>
    <row r="18" spans="1:13" ht="21" customHeight="1" x14ac:dyDescent="0.3">
      <c r="A18" s="4" t="s">
        <v>26</v>
      </c>
      <c r="B18" s="4" t="s">
        <v>76</v>
      </c>
      <c r="C18" s="4" t="s">
        <v>38</v>
      </c>
      <c r="D18" s="4" t="s">
        <v>113</v>
      </c>
      <c r="E18" s="4" t="s">
        <v>59</v>
      </c>
      <c r="F18" s="4">
        <v>3222858</v>
      </c>
      <c r="G18" s="10">
        <v>2009991</v>
      </c>
      <c r="H18" s="11">
        <v>201329</v>
      </c>
      <c r="I18" s="11">
        <v>24183</v>
      </c>
      <c r="J18" s="11">
        <v>24148</v>
      </c>
      <c r="K18" s="11">
        <v>166920</v>
      </c>
      <c r="L18" s="11" t="s">
        <v>101</v>
      </c>
      <c r="M18" s="11">
        <v>3806</v>
      </c>
    </row>
    <row r="19" spans="1:13" ht="21" customHeight="1" x14ac:dyDescent="0.3">
      <c r="A19" s="4" t="s">
        <v>27</v>
      </c>
      <c r="B19" s="4" t="s">
        <v>77</v>
      </c>
      <c r="C19" s="4" t="s">
        <v>34</v>
      </c>
      <c r="D19" s="4" t="s">
        <v>105</v>
      </c>
      <c r="E19" s="4" t="s">
        <v>64</v>
      </c>
      <c r="F19" s="4">
        <v>6919953</v>
      </c>
      <c r="G19" s="10">
        <v>6879121</v>
      </c>
      <c r="H19" s="11">
        <v>6796152</v>
      </c>
      <c r="I19" s="11">
        <v>6470127</v>
      </c>
      <c r="J19" s="11">
        <v>6367349</v>
      </c>
      <c r="K19" s="11">
        <v>17858</v>
      </c>
      <c r="L19" s="11" t="s">
        <v>101</v>
      </c>
      <c r="M19" s="11">
        <v>81</v>
      </c>
    </row>
    <row r="20" spans="1:13" ht="21" customHeight="1" x14ac:dyDescent="0.3">
      <c r="A20" s="4" t="s">
        <v>28</v>
      </c>
      <c r="B20" s="4" t="s">
        <v>78</v>
      </c>
      <c r="C20" s="4" t="s">
        <v>34</v>
      </c>
      <c r="D20" s="4" t="s">
        <v>105</v>
      </c>
      <c r="E20" s="4" t="s">
        <v>65</v>
      </c>
      <c r="F20" s="4">
        <v>6414422</v>
      </c>
      <c r="G20" s="10">
        <v>6386170</v>
      </c>
      <c r="H20" s="11">
        <v>6315479</v>
      </c>
      <c r="I20" s="11">
        <v>5554370</v>
      </c>
      <c r="J20" s="11">
        <v>5445754</v>
      </c>
      <c r="K20" s="11">
        <v>16892</v>
      </c>
      <c r="L20" s="11" t="s">
        <v>101</v>
      </c>
      <c r="M20" s="11">
        <v>580212</v>
      </c>
    </row>
    <row r="21" spans="1:13" ht="21" customHeight="1" x14ac:dyDescent="0.3">
      <c r="A21" s="4" t="s">
        <v>29</v>
      </c>
      <c r="B21" s="4" t="s">
        <v>79</v>
      </c>
      <c r="C21" s="4" t="s">
        <v>38</v>
      </c>
      <c r="D21" s="4" t="s">
        <v>115</v>
      </c>
      <c r="E21" s="4" t="s">
        <v>59</v>
      </c>
      <c r="F21" s="4">
        <v>3726678</v>
      </c>
      <c r="G21" s="10">
        <v>3094728</v>
      </c>
      <c r="H21" s="11">
        <v>1984615</v>
      </c>
      <c r="I21" s="11">
        <v>1840101</v>
      </c>
      <c r="J21" s="11">
        <v>1839923</v>
      </c>
      <c r="K21" s="11">
        <v>76755</v>
      </c>
      <c r="L21" s="11" t="s">
        <v>101</v>
      </c>
      <c r="M21" s="11">
        <v>12708</v>
      </c>
    </row>
    <row r="22" spans="1:13" ht="21" customHeight="1" x14ac:dyDescent="0.3">
      <c r="A22" s="4" t="s">
        <v>30</v>
      </c>
      <c r="B22" s="4" t="s">
        <v>80</v>
      </c>
      <c r="C22" s="4" t="s">
        <v>38</v>
      </c>
      <c r="D22" s="4" t="s">
        <v>116</v>
      </c>
      <c r="E22" s="4" t="s">
        <v>59</v>
      </c>
      <c r="F22" s="4">
        <v>3873927</v>
      </c>
      <c r="G22" s="10">
        <v>3111466</v>
      </c>
      <c r="H22" s="11">
        <v>1691941</v>
      </c>
      <c r="I22" s="11">
        <v>1452536</v>
      </c>
      <c r="J22" s="11">
        <v>1451920</v>
      </c>
      <c r="K22" s="11">
        <v>140819</v>
      </c>
      <c r="L22" s="11" t="s">
        <v>101</v>
      </c>
      <c r="M22" s="11">
        <v>43472</v>
      </c>
    </row>
    <row r="23" spans="1:13" ht="21" customHeight="1" x14ac:dyDescent="0.3">
      <c r="A23" s="4" t="s">
        <v>31</v>
      </c>
      <c r="B23" s="4" t="s">
        <v>81</v>
      </c>
      <c r="C23" s="4" t="s">
        <v>38</v>
      </c>
      <c r="D23" s="4" t="s">
        <v>117</v>
      </c>
      <c r="E23" s="4" t="s">
        <v>59</v>
      </c>
      <c r="F23" s="4">
        <v>2946213</v>
      </c>
      <c r="G23" s="10">
        <v>2228062</v>
      </c>
      <c r="H23" s="11">
        <v>1001877</v>
      </c>
      <c r="I23" s="11">
        <v>879272</v>
      </c>
      <c r="J23" s="11">
        <v>878594</v>
      </c>
      <c r="K23" s="11">
        <v>80830</v>
      </c>
      <c r="L23" s="11" t="s">
        <v>101</v>
      </c>
      <c r="M23" s="11">
        <v>7484</v>
      </c>
    </row>
    <row r="24" spans="1:13" ht="21" customHeight="1" x14ac:dyDescent="0.3">
      <c r="A24" s="4" t="s">
        <v>32</v>
      </c>
      <c r="B24" s="4" t="s">
        <v>82</v>
      </c>
      <c r="C24" s="4" t="s">
        <v>39</v>
      </c>
      <c r="D24" s="4" t="s">
        <v>118</v>
      </c>
      <c r="E24" s="4" t="s">
        <v>59</v>
      </c>
      <c r="F24" s="4">
        <v>4737067</v>
      </c>
      <c r="G24" s="10">
        <v>4670740</v>
      </c>
      <c r="H24" s="11">
        <v>4394467</v>
      </c>
      <c r="I24" s="11">
        <v>4280803</v>
      </c>
      <c r="J24" s="11">
        <v>4280714</v>
      </c>
      <c r="K24" s="11">
        <v>40926</v>
      </c>
      <c r="L24" s="11" t="s">
        <v>101</v>
      </c>
      <c r="M24" s="11">
        <v>117</v>
      </c>
    </row>
    <row r="25" spans="1:13" ht="21" customHeight="1" x14ac:dyDescent="0.3">
      <c r="A25" s="4" t="s">
        <v>33</v>
      </c>
      <c r="B25" s="4" t="s">
        <v>83</v>
      </c>
      <c r="C25" s="4" t="s">
        <v>40</v>
      </c>
      <c r="D25" s="4" t="s">
        <v>119</v>
      </c>
      <c r="E25" s="4" t="s">
        <v>59</v>
      </c>
      <c r="F25" s="4">
        <v>6870711</v>
      </c>
      <c r="G25" s="10">
        <v>6825513</v>
      </c>
      <c r="H25" s="11">
        <v>6686386</v>
      </c>
      <c r="I25" s="11">
        <v>6551295</v>
      </c>
      <c r="J25" s="11">
        <v>6551224</v>
      </c>
      <c r="K25" s="11">
        <v>25618</v>
      </c>
      <c r="L25" s="11" t="s">
        <v>101</v>
      </c>
      <c r="M25" s="11">
        <v>10</v>
      </c>
    </row>
    <row r="26" spans="1:13" ht="21" customHeight="1" x14ac:dyDescent="0.3">
      <c r="A26" s="4" t="s">
        <v>56</v>
      </c>
      <c r="B26" s="4" t="s">
        <v>84</v>
      </c>
      <c r="C26" s="4" t="s">
        <v>34</v>
      </c>
      <c r="D26" s="4" t="s">
        <v>103</v>
      </c>
      <c r="E26" s="5" t="s">
        <v>60</v>
      </c>
      <c r="F26" s="4">
        <v>2574079</v>
      </c>
      <c r="G26" s="10">
        <v>2503546</v>
      </c>
      <c r="H26" s="11">
        <v>2301370</v>
      </c>
      <c r="I26" s="11">
        <v>1614</v>
      </c>
      <c r="J26" s="11">
        <v>1584</v>
      </c>
      <c r="K26" s="11">
        <v>3744</v>
      </c>
      <c r="L26" s="11">
        <v>2261868</v>
      </c>
      <c r="M26" s="11">
        <v>57</v>
      </c>
    </row>
    <row r="27" spans="1:13" ht="21" customHeight="1" x14ac:dyDescent="0.3">
      <c r="A27" s="4" t="s">
        <v>57</v>
      </c>
      <c r="B27" s="4" t="s">
        <v>85</v>
      </c>
      <c r="C27" s="4" t="s">
        <v>34</v>
      </c>
      <c r="D27" s="4" t="s">
        <v>133</v>
      </c>
      <c r="E27" s="5" t="s">
        <v>60</v>
      </c>
      <c r="F27" s="4">
        <v>1231981</v>
      </c>
      <c r="G27" s="10">
        <v>1171350</v>
      </c>
      <c r="H27" s="11">
        <v>968968</v>
      </c>
      <c r="I27" s="11">
        <v>364273</v>
      </c>
      <c r="J27" s="11">
        <v>364273</v>
      </c>
      <c r="K27" s="11">
        <v>14170</v>
      </c>
      <c r="L27" s="11">
        <v>551711</v>
      </c>
      <c r="M27" s="11">
        <v>32</v>
      </c>
    </row>
    <row r="28" spans="1:13" ht="21" customHeight="1" x14ac:dyDescent="0.3">
      <c r="A28" s="4" t="s">
        <v>41</v>
      </c>
      <c r="B28" s="4" t="s">
        <v>88</v>
      </c>
      <c r="C28" s="4" t="s">
        <v>34</v>
      </c>
      <c r="D28" s="4" t="s">
        <v>120</v>
      </c>
      <c r="E28" s="5" t="s">
        <v>60</v>
      </c>
      <c r="F28" s="4">
        <v>1202441</v>
      </c>
      <c r="G28" s="10">
        <v>1189119</v>
      </c>
      <c r="H28" s="11">
        <v>1136389</v>
      </c>
      <c r="I28" s="11">
        <v>1010294</v>
      </c>
      <c r="J28" s="11">
        <v>1010294</v>
      </c>
      <c r="K28" s="11">
        <v>32933</v>
      </c>
      <c r="L28" s="11" t="s">
        <v>101</v>
      </c>
      <c r="M28" s="11">
        <v>77</v>
      </c>
    </row>
    <row r="29" spans="1:13" ht="21" customHeight="1" x14ac:dyDescent="0.3">
      <c r="A29" s="4" t="s">
        <v>42</v>
      </c>
      <c r="B29" s="4" t="s">
        <v>89</v>
      </c>
      <c r="C29" s="4" t="s">
        <v>34</v>
      </c>
      <c r="D29" s="4" t="s">
        <v>121</v>
      </c>
      <c r="E29" s="5" t="s">
        <v>60</v>
      </c>
      <c r="F29" s="4">
        <v>1376340</v>
      </c>
      <c r="G29" s="10">
        <v>1363340</v>
      </c>
      <c r="H29" s="11">
        <v>1325082</v>
      </c>
      <c r="I29" s="11">
        <v>1026098</v>
      </c>
      <c r="J29" s="11">
        <v>1023089</v>
      </c>
      <c r="K29" s="11">
        <v>7919</v>
      </c>
      <c r="L29" s="11" t="s">
        <v>101</v>
      </c>
      <c r="M29" s="11">
        <v>65</v>
      </c>
    </row>
    <row r="30" spans="1:13" ht="21" customHeight="1" x14ac:dyDescent="0.3">
      <c r="A30" s="4" t="s">
        <v>43</v>
      </c>
      <c r="B30" s="4" t="s">
        <v>90</v>
      </c>
      <c r="C30" s="4" t="s">
        <v>34</v>
      </c>
      <c r="D30" s="4" t="s">
        <v>122</v>
      </c>
      <c r="E30" s="5" t="s">
        <v>60</v>
      </c>
      <c r="F30" s="4">
        <v>1208827</v>
      </c>
      <c r="G30" s="10">
        <v>1158959</v>
      </c>
      <c r="H30" s="11">
        <v>982472</v>
      </c>
      <c r="I30" s="11">
        <v>891119</v>
      </c>
      <c r="J30" s="11">
        <v>889247</v>
      </c>
      <c r="K30" s="11">
        <v>68524</v>
      </c>
      <c r="L30" s="11" t="s">
        <v>101</v>
      </c>
      <c r="M30" s="11">
        <v>93</v>
      </c>
    </row>
    <row r="31" spans="1:13" ht="21" customHeight="1" x14ac:dyDescent="0.3">
      <c r="A31" s="4" t="s">
        <v>44</v>
      </c>
      <c r="B31" s="4" t="s">
        <v>91</v>
      </c>
      <c r="C31" s="4" t="s">
        <v>34</v>
      </c>
      <c r="D31" s="4" t="s">
        <v>123</v>
      </c>
      <c r="E31" s="5" t="s">
        <v>60</v>
      </c>
      <c r="F31" s="4">
        <v>1998493</v>
      </c>
      <c r="G31" s="10">
        <v>1783647</v>
      </c>
      <c r="H31" s="11">
        <v>974744</v>
      </c>
      <c r="I31" s="11">
        <v>883740</v>
      </c>
      <c r="J31" s="11">
        <v>883567</v>
      </c>
      <c r="K31" s="11">
        <v>58352</v>
      </c>
      <c r="L31" s="11" t="s">
        <v>101</v>
      </c>
      <c r="M31" s="11">
        <v>100</v>
      </c>
    </row>
    <row r="32" spans="1:13" ht="21" customHeight="1" x14ac:dyDescent="0.3">
      <c r="A32" s="4" t="s">
        <v>45</v>
      </c>
      <c r="B32" s="4" t="s">
        <v>92</v>
      </c>
      <c r="C32" s="4" t="s">
        <v>34</v>
      </c>
      <c r="D32" s="4" t="s">
        <v>124</v>
      </c>
      <c r="E32" s="5" t="s">
        <v>60</v>
      </c>
      <c r="F32" s="4">
        <v>1430481</v>
      </c>
      <c r="G32" s="10">
        <v>1408661</v>
      </c>
      <c r="H32" s="11">
        <v>1324649</v>
      </c>
      <c r="I32" s="11">
        <v>1126885</v>
      </c>
      <c r="J32" s="11">
        <v>1125214</v>
      </c>
      <c r="K32" s="11">
        <v>172811</v>
      </c>
      <c r="L32" s="11" t="s">
        <v>101</v>
      </c>
      <c r="M32" s="11">
        <v>58</v>
      </c>
    </row>
    <row r="33" spans="1:13" ht="21" customHeight="1" x14ac:dyDescent="0.3">
      <c r="A33" s="4" t="s">
        <v>102</v>
      </c>
      <c r="B33" s="4" t="s">
        <v>86</v>
      </c>
      <c r="C33" s="4" t="s">
        <v>34</v>
      </c>
      <c r="D33" s="4" t="s">
        <v>103</v>
      </c>
      <c r="E33" s="4" t="s">
        <v>61</v>
      </c>
      <c r="F33" s="4">
        <v>3351352</v>
      </c>
      <c r="G33" s="10">
        <v>3331392</v>
      </c>
      <c r="H33" s="11">
        <v>3271598</v>
      </c>
      <c r="I33" s="11">
        <v>299</v>
      </c>
      <c r="J33" s="11">
        <v>299</v>
      </c>
      <c r="K33" s="11">
        <v>0</v>
      </c>
      <c r="L33" s="11">
        <v>2665765</v>
      </c>
      <c r="M33" s="11">
        <v>0</v>
      </c>
    </row>
    <row r="34" spans="1:13" ht="21" customHeight="1" x14ac:dyDescent="0.3">
      <c r="A34" s="4" t="s">
        <v>58</v>
      </c>
      <c r="B34" s="4" t="s">
        <v>87</v>
      </c>
      <c r="C34" s="4" t="s">
        <v>34</v>
      </c>
      <c r="D34" s="4" t="s">
        <v>134</v>
      </c>
      <c r="E34" s="4" t="s">
        <v>61</v>
      </c>
      <c r="F34" s="4">
        <v>1733053</v>
      </c>
      <c r="G34" s="10">
        <v>1708719</v>
      </c>
      <c r="H34" s="11">
        <v>1625426</v>
      </c>
      <c r="I34" s="11">
        <v>28641</v>
      </c>
      <c r="J34" s="11">
        <v>28641</v>
      </c>
      <c r="K34" s="11">
        <v>2</v>
      </c>
      <c r="L34" s="11">
        <v>1574075</v>
      </c>
      <c r="M34" s="11">
        <v>1</v>
      </c>
    </row>
    <row r="35" spans="1:13" ht="21" customHeight="1" x14ac:dyDescent="0.3">
      <c r="A35" s="4" t="s">
        <v>46</v>
      </c>
      <c r="B35" s="4" t="s">
        <v>93</v>
      </c>
      <c r="C35" s="4" t="s">
        <v>34</v>
      </c>
      <c r="D35" s="4" t="s">
        <v>130</v>
      </c>
      <c r="E35" s="4" t="s">
        <v>61</v>
      </c>
      <c r="F35" s="4">
        <v>2119504</v>
      </c>
      <c r="G35" s="10">
        <v>2115959</v>
      </c>
      <c r="H35" s="11">
        <v>2109263</v>
      </c>
      <c r="I35" s="11">
        <v>2018670</v>
      </c>
      <c r="J35" s="11">
        <v>2018669</v>
      </c>
      <c r="K35" s="11">
        <v>0</v>
      </c>
      <c r="L35" s="11" t="s">
        <v>101</v>
      </c>
      <c r="M35" s="11">
        <v>9</v>
      </c>
    </row>
    <row r="36" spans="1:13" ht="21" customHeight="1" x14ac:dyDescent="0.3">
      <c r="A36" s="4" t="s">
        <v>47</v>
      </c>
      <c r="B36" s="4" t="s">
        <v>94</v>
      </c>
      <c r="C36" s="4" t="s">
        <v>34</v>
      </c>
      <c r="D36" s="4" t="s">
        <v>129</v>
      </c>
      <c r="E36" s="4" t="s">
        <v>61</v>
      </c>
      <c r="F36" s="4">
        <v>2108524</v>
      </c>
      <c r="G36" s="10">
        <v>2104735</v>
      </c>
      <c r="H36" s="11">
        <v>2098293</v>
      </c>
      <c r="I36" s="11">
        <v>1965287</v>
      </c>
      <c r="J36" s="11">
        <v>1965286</v>
      </c>
      <c r="K36" s="11">
        <v>2383</v>
      </c>
      <c r="L36" s="11" t="s">
        <v>101</v>
      </c>
      <c r="M36" s="11">
        <v>570</v>
      </c>
    </row>
    <row r="37" spans="1:13" ht="21" customHeight="1" x14ac:dyDescent="0.3">
      <c r="A37" s="4" t="s">
        <v>48</v>
      </c>
      <c r="B37" s="4" t="s">
        <v>95</v>
      </c>
      <c r="C37" s="4" t="s">
        <v>34</v>
      </c>
      <c r="D37" s="4" t="s">
        <v>131</v>
      </c>
      <c r="E37" s="4" t="s">
        <v>61</v>
      </c>
      <c r="F37" s="4">
        <v>4758036</v>
      </c>
      <c r="G37" s="10">
        <v>4743559</v>
      </c>
      <c r="H37" s="11">
        <v>4693160</v>
      </c>
      <c r="I37" s="11">
        <v>195341</v>
      </c>
      <c r="J37" s="11">
        <v>195340</v>
      </c>
      <c r="K37" s="11">
        <v>4743</v>
      </c>
      <c r="L37" s="11" t="s">
        <v>101</v>
      </c>
      <c r="M37" s="11">
        <v>4434528</v>
      </c>
    </row>
    <row r="38" spans="1:13" ht="21" customHeight="1" x14ac:dyDescent="0.3">
      <c r="A38" s="4" t="s">
        <v>49</v>
      </c>
      <c r="B38" s="4" t="s">
        <v>96</v>
      </c>
      <c r="C38" s="4" t="s">
        <v>34</v>
      </c>
      <c r="D38" s="4" t="s">
        <v>125</v>
      </c>
      <c r="E38" s="4" t="s">
        <v>61</v>
      </c>
      <c r="F38" s="4">
        <v>1946986</v>
      </c>
      <c r="G38" s="10">
        <v>1932342</v>
      </c>
      <c r="H38" s="11">
        <v>1787540</v>
      </c>
      <c r="I38" s="11">
        <v>1000862</v>
      </c>
      <c r="J38" s="11">
        <v>999852</v>
      </c>
      <c r="K38" s="11">
        <v>8041</v>
      </c>
      <c r="L38" s="11" t="s">
        <v>101</v>
      </c>
      <c r="M38" s="11">
        <v>734019</v>
      </c>
    </row>
    <row r="39" spans="1:13" ht="21" customHeight="1" x14ac:dyDescent="0.3">
      <c r="A39" s="4" t="s">
        <v>50</v>
      </c>
      <c r="B39" s="4" t="s">
        <v>97</v>
      </c>
      <c r="C39" s="4" t="s">
        <v>34</v>
      </c>
      <c r="D39" s="4" t="s">
        <v>126</v>
      </c>
      <c r="E39" s="4" t="s">
        <v>61</v>
      </c>
      <c r="F39" s="4">
        <v>2464453</v>
      </c>
      <c r="G39" s="10">
        <v>2459655</v>
      </c>
      <c r="H39" s="11">
        <v>2427181</v>
      </c>
      <c r="I39" s="11">
        <v>343535</v>
      </c>
      <c r="J39" s="11">
        <v>340778</v>
      </c>
      <c r="K39" s="11">
        <v>24038</v>
      </c>
      <c r="L39" s="11" t="s">
        <v>101</v>
      </c>
      <c r="M39" s="11">
        <v>1891451</v>
      </c>
    </row>
    <row r="40" spans="1:13" ht="21" customHeight="1" x14ac:dyDescent="0.3">
      <c r="A40" s="4" t="s">
        <v>51</v>
      </c>
      <c r="B40" s="4" t="s">
        <v>98</v>
      </c>
      <c r="C40" s="4" t="s">
        <v>34</v>
      </c>
      <c r="D40" s="4" t="s">
        <v>132</v>
      </c>
      <c r="E40" s="4" t="s">
        <v>61</v>
      </c>
      <c r="F40" s="4">
        <v>5586074</v>
      </c>
      <c r="G40" s="10">
        <v>5575270</v>
      </c>
      <c r="H40" s="11">
        <v>5539212</v>
      </c>
      <c r="I40" s="11">
        <v>114849</v>
      </c>
      <c r="J40" s="11">
        <v>106657</v>
      </c>
      <c r="K40" s="11">
        <v>232</v>
      </c>
      <c r="L40" s="11" t="s">
        <v>101</v>
      </c>
      <c r="M40" s="11">
        <v>5354932</v>
      </c>
    </row>
    <row r="41" spans="1:13" ht="21" customHeight="1" x14ac:dyDescent="0.3">
      <c r="A41" s="4" t="s">
        <v>52</v>
      </c>
      <c r="B41" s="4" t="s">
        <v>99</v>
      </c>
      <c r="C41" s="4" t="s">
        <v>34</v>
      </c>
      <c r="D41" s="4" t="s">
        <v>127</v>
      </c>
      <c r="E41" s="4" t="s">
        <v>61</v>
      </c>
      <c r="F41" s="4">
        <v>761149</v>
      </c>
      <c r="G41" s="10">
        <v>729627</v>
      </c>
      <c r="H41" s="11">
        <v>473270</v>
      </c>
      <c r="I41" s="11">
        <v>186601</v>
      </c>
      <c r="J41" s="11">
        <v>186601</v>
      </c>
      <c r="K41" s="11">
        <v>241057</v>
      </c>
      <c r="L41" s="11" t="s">
        <v>101</v>
      </c>
      <c r="M41" s="11">
        <v>0</v>
      </c>
    </row>
    <row r="42" spans="1:13" ht="21" customHeight="1" x14ac:dyDescent="0.3">
      <c r="A42" s="4" t="s">
        <v>53</v>
      </c>
      <c r="B42" s="4" t="s">
        <v>100</v>
      </c>
      <c r="C42" s="4" t="s">
        <v>34</v>
      </c>
      <c r="D42" s="4" t="s">
        <v>128</v>
      </c>
      <c r="E42" s="4" t="s">
        <v>61</v>
      </c>
      <c r="F42" s="4">
        <v>1185803</v>
      </c>
      <c r="G42" s="10">
        <v>1122953</v>
      </c>
      <c r="H42" s="11">
        <v>569943</v>
      </c>
      <c r="I42" s="11">
        <v>518762</v>
      </c>
      <c r="J42" s="11">
        <v>515578</v>
      </c>
      <c r="K42" s="11">
        <v>22882</v>
      </c>
      <c r="L42" s="11" t="s">
        <v>101</v>
      </c>
      <c r="M42" s="11">
        <v>0</v>
      </c>
    </row>
    <row r="43" spans="1:13" s="24" customFormat="1" ht="21" customHeight="1" x14ac:dyDescent="0.3"/>
    <row r="44" spans="1:13" ht="40.950000000000003" customHeight="1" x14ac:dyDescent="0.3">
      <c r="A44" s="25" t="s">
        <v>170</v>
      </c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</row>
    <row r="45" spans="1:13" s="2" customFormat="1" ht="37.200000000000003" customHeight="1" x14ac:dyDescent="0.3">
      <c r="A45" s="22" t="s">
        <v>0</v>
      </c>
      <c r="B45" s="22" t="s">
        <v>2</v>
      </c>
      <c r="C45" s="22" t="s">
        <v>15</v>
      </c>
      <c r="D45" s="22" t="s">
        <v>171</v>
      </c>
      <c r="E45" s="23" t="s">
        <v>14</v>
      </c>
      <c r="F45" s="22" t="s">
        <v>1</v>
      </c>
      <c r="G45" s="22" t="s">
        <v>3</v>
      </c>
      <c r="H45" s="22" t="s">
        <v>9</v>
      </c>
      <c r="I45" s="22" t="s">
        <v>10</v>
      </c>
      <c r="J45" s="22" t="s">
        <v>11</v>
      </c>
      <c r="K45" s="22" t="s">
        <v>12</v>
      </c>
      <c r="L45" s="22" t="s">
        <v>13</v>
      </c>
      <c r="M45" s="22" t="s">
        <v>135</v>
      </c>
    </row>
    <row r="46" spans="1:13" ht="21" customHeight="1" x14ac:dyDescent="0.3">
      <c r="A46" s="4" t="s">
        <v>155</v>
      </c>
      <c r="B46" s="4" t="s">
        <v>136</v>
      </c>
      <c r="C46" s="4" t="s">
        <v>35</v>
      </c>
      <c r="D46" s="4" t="s">
        <v>137</v>
      </c>
      <c r="E46" s="4" t="s">
        <v>59</v>
      </c>
      <c r="F46" s="4">
        <v>828107</v>
      </c>
      <c r="G46" s="10">
        <v>770966</v>
      </c>
      <c r="H46" s="11">
        <v>9925</v>
      </c>
      <c r="I46" s="11">
        <v>5444</v>
      </c>
      <c r="J46" s="11">
        <v>5444</v>
      </c>
      <c r="K46" s="11" t="s">
        <v>101</v>
      </c>
      <c r="L46" s="11" t="s">
        <v>101</v>
      </c>
      <c r="M46" s="11" t="s">
        <v>101</v>
      </c>
    </row>
    <row r="47" spans="1:13" ht="21" customHeight="1" x14ac:dyDescent="0.3">
      <c r="A47" s="4" t="s">
        <v>156</v>
      </c>
      <c r="B47" s="4" t="s">
        <v>138</v>
      </c>
      <c r="C47" s="4" t="s">
        <v>35</v>
      </c>
      <c r="D47" s="4" t="s">
        <v>137</v>
      </c>
      <c r="E47" s="4" t="s">
        <v>59</v>
      </c>
      <c r="F47" s="4">
        <v>556802</v>
      </c>
      <c r="G47" s="10">
        <v>504084</v>
      </c>
      <c r="H47" s="11">
        <v>1910</v>
      </c>
      <c r="I47" s="11">
        <v>1122</v>
      </c>
      <c r="J47" s="11">
        <v>1122</v>
      </c>
      <c r="K47" s="11" t="s">
        <v>101</v>
      </c>
      <c r="L47" s="11" t="s">
        <v>101</v>
      </c>
      <c r="M47" s="11" t="s">
        <v>101</v>
      </c>
    </row>
    <row r="48" spans="1:13" ht="21" customHeight="1" x14ac:dyDescent="0.3">
      <c r="A48" s="4" t="s">
        <v>157</v>
      </c>
      <c r="B48" s="4" t="s">
        <v>139</v>
      </c>
      <c r="C48" s="4" t="s">
        <v>38</v>
      </c>
      <c r="D48" s="4" t="s">
        <v>140</v>
      </c>
      <c r="E48" s="4" t="s">
        <v>59</v>
      </c>
      <c r="F48" s="4">
        <v>872437</v>
      </c>
      <c r="G48" s="10">
        <v>820953</v>
      </c>
      <c r="H48" s="11">
        <v>34376</v>
      </c>
      <c r="I48" s="11">
        <v>29561</v>
      </c>
      <c r="J48" s="11">
        <v>29538</v>
      </c>
      <c r="K48" s="11" t="s">
        <v>101</v>
      </c>
      <c r="L48" s="11" t="s">
        <v>101</v>
      </c>
      <c r="M48" s="11" t="s">
        <v>101</v>
      </c>
    </row>
    <row r="49" spans="1:13" ht="21" customHeight="1" x14ac:dyDescent="0.3">
      <c r="A49" s="4" t="s">
        <v>154</v>
      </c>
      <c r="B49" s="4" t="s">
        <v>141</v>
      </c>
      <c r="C49" s="4" t="s">
        <v>38</v>
      </c>
      <c r="D49" s="4" t="s">
        <v>140</v>
      </c>
      <c r="E49" s="4" t="s">
        <v>59</v>
      </c>
      <c r="F49" s="4">
        <v>529414</v>
      </c>
      <c r="G49" s="10">
        <v>493511</v>
      </c>
      <c r="H49" s="11">
        <v>10897</v>
      </c>
      <c r="I49" s="11">
        <v>9776</v>
      </c>
      <c r="J49" s="11">
        <v>9776</v>
      </c>
      <c r="K49" s="11" t="s">
        <v>101</v>
      </c>
      <c r="L49" s="11" t="s">
        <v>101</v>
      </c>
      <c r="M49" s="11" t="s">
        <v>101</v>
      </c>
    </row>
    <row r="50" spans="1:13" ht="21" customHeight="1" x14ac:dyDescent="0.3">
      <c r="A50" s="4" t="s">
        <v>158</v>
      </c>
      <c r="B50" s="4" t="s">
        <v>142</v>
      </c>
      <c r="C50" s="4" t="s">
        <v>166</v>
      </c>
      <c r="D50" s="4" t="s">
        <v>143</v>
      </c>
      <c r="E50" s="4" t="s">
        <v>59</v>
      </c>
      <c r="F50" s="4">
        <v>4744606</v>
      </c>
      <c r="G50" s="10">
        <v>3866099</v>
      </c>
      <c r="H50" s="11">
        <v>128589</v>
      </c>
      <c r="I50" s="11">
        <v>83680</v>
      </c>
      <c r="J50" s="11">
        <v>80081</v>
      </c>
      <c r="K50" s="11" t="s">
        <v>101</v>
      </c>
      <c r="L50" s="11" t="s">
        <v>101</v>
      </c>
      <c r="M50" s="11" t="s">
        <v>101</v>
      </c>
    </row>
    <row r="51" spans="1:13" ht="21" customHeight="1" x14ac:dyDescent="0.3">
      <c r="A51" s="4" t="s">
        <v>159</v>
      </c>
      <c r="B51" s="4" t="s">
        <v>144</v>
      </c>
      <c r="C51" s="4" t="s">
        <v>166</v>
      </c>
      <c r="D51" s="4" t="s">
        <v>143</v>
      </c>
      <c r="E51" s="4" t="s">
        <v>59</v>
      </c>
      <c r="F51" s="4">
        <v>4347875</v>
      </c>
      <c r="G51" s="10">
        <v>3678001</v>
      </c>
      <c r="H51" s="11">
        <v>124884</v>
      </c>
      <c r="I51" s="11">
        <v>25402</v>
      </c>
      <c r="J51" s="11">
        <v>24105</v>
      </c>
      <c r="K51" s="11" t="s">
        <v>101</v>
      </c>
      <c r="L51" s="11" t="s">
        <v>101</v>
      </c>
      <c r="M51" s="11" t="s">
        <v>101</v>
      </c>
    </row>
    <row r="52" spans="1:13" ht="21" customHeight="1" x14ac:dyDescent="0.3">
      <c r="A52" s="4" t="s">
        <v>160</v>
      </c>
      <c r="B52" s="4" t="s">
        <v>145</v>
      </c>
      <c r="C52" s="4" t="s">
        <v>167</v>
      </c>
      <c r="D52" s="4" t="s">
        <v>146</v>
      </c>
      <c r="E52" s="4" t="s">
        <v>59</v>
      </c>
      <c r="F52" s="4">
        <v>5413479</v>
      </c>
      <c r="G52" s="10">
        <v>4122694</v>
      </c>
      <c r="H52" s="11">
        <v>119212</v>
      </c>
      <c r="I52" s="11">
        <v>86400</v>
      </c>
      <c r="J52" s="11">
        <v>82873</v>
      </c>
      <c r="K52" s="11" t="s">
        <v>101</v>
      </c>
      <c r="L52" s="11" t="s">
        <v>101</v>
      </c>
      <c r="M52" s="11" t="s">
        <v>101</v>
      </c>
    </row>
    <row r="53" spans="1:13" ht="21" customHeight="1" x14ac:dyDescent="0.3">
      <c r="A53" s="4" t="s">
        <v>161</v>
      </c>
      <c r="B53" s="4" t="s">
        <v>147</v>
      </c>
      <c r="C53" s="4" t="s">
        <v>167</v>
      </c>
      <c r="D53" s="4" t="s">
        <v>146</v>
      </c>
      <c r="E53" s="4" t="s">
        <v>59</v>
      </c>
      <c r="F53" s="4">
        <v>4474659</v>
      </c>
      <c r="G53" s="10">
        <v>3813530</v>
      </c>
      <c r="H53" s="11">
        <v>117445</v>
      </c>
      <c r="I53" s="11">
        <v>20812</v>
      </c>
      <c r="J53" s="11">
        <v>19966</v>
      </c>
      <c r="K53" s="11" t="s">
        <v>101</v>
      </c>
      <c r="L53" s="11" t="s">
        <v>101</v>
      </c>
      <c r="M53" s="11" t="s">
        <v>101</v>
      </c>
    </row>
    <row r="54" spans="1:13" ht="21" customHeight="1" x14ac:dyDescent="0.3">
      <c r="A54" s="4" t="s">
        <v>162</v>
      </c>
      <c r="B54" s="4" t="s">
        <v>148</v>
      </c>
      <c r="C54" s="4" t="s">
        <v>168</v>
      </c>
      <c r="D54" s="4" t="s">
        <v>149</v>
      </c>
      <c r="E54" s="4" t="s">
        <v>59</v>
      </c>
      <c r="F54" s="4">
        <v>1333630</v>
      </c>
      <c r="G54" s="10">
        <v>1230954</v>
      </c>
      <c r="H54" s="11">
        <v>123032</v>
      </c>
      <c r="I54" s="11">
        <v>31329</v>
      </c>
      <c r="J54" s="11">
        <v>30653</v>
      </c>
      <c r="K54" s="11" t="s">
        <v>101</v>
      </c>
      <c r="L54" s="11" t="s">
        <v>101</v>
      </c>
      <c r="M54" s="11" t="s">
        <v>101</v>
      </c>
    </row>
    <row r="55" spans="1:13" ht="21" customHeight="1" x14ac:dyDescent="0.3">
      <c r="A55" s="4" t="s">
        <v>163</v>
      </c>
      <c r="B55" s="4" t="s">
        <v>150</v>
      </c>
      <c r="C55" s="4" t="s">
        <v>168</v>
      </c>
      <c r="D55" s="4" t="s">
        <v>149</v>
      </c>
      <c r="E55" s="4" t="s">
        <v>59</v>
      </c>
      <c r="F55" s="4">
        <v>1250814</v>
      </c>
      <c r="G55" s="10">
        <v>1209229</v>
      </c>
      <c r="H55" s="11">
        <v>131560</v>
      </c>
      <c r="I55" s="11">
        <v>23007</v>
      </c>
      <c r="J55" s="11">
        <v>22412</v>
      </c>
      <c r="K55" s="11" t="s">
        <v>101</v>
      </c>
      <c r="L55" s="11" t="s">
        <v>101</v>
      </c>
      <c r="M55" s="11" t="s">
        <v>101</v>
      </c>
    </row>
    <row r="56" spans="1:13" ht="21" customHeight="1" x14ac:dyDescent="0.3">
      <c r="A56" s="4" t="s">
        <v>164</v>
      </c>
      <c r="B56" s="4" t="s">
        <v>151</v>
      </c>
      <c r="C56" s="4" t="s">
        <v>169</v>
      </c>
      <c r="D56" s="4" t="s">
        <v>152</v>
      </c>
      <c r="E56" s="4" t="s">
        <v>59</v>
      </c>
      <c r="F56" s="4">
        <v>1215693</v>
      </c>
      <c r="G56" s="10">
        <v>1148566</v>
      </c>
      <c r="H56" s="11">
        <v>86373</v>
      </c>
      <c r="I56" s="11">
        <v>28867</v>
      </c>
      <c r="J56" s="11">
        <v>28262</v>
      </c>
      <c r="K56" s="11" t="s">
        <v>101</v>
      </c>
      <c r="L56" s="11" t="s">
        <v>101</v>
      </c>
      <c r="M56" s="11" t="s">
        <v>101</v>
      </c>
    </row>
    <row r="57" spans="1:13" ht="21" customHeight="1" x14ac:dyDescent="0.3">
      <c r="A57" s="4" t="s">
        <v>165</v>
      </c>
      <c r="B57" s="4" t="s">
        <v>153</v>
      </c>
      <c r="C57" s="4" t="s">
        <v>169</v>
      </c>
      <c r="D57" s="4" t="s">
        <v>152</v>
      </c>
      <c r="E57" s="4" t="s">
        <v>59</v>
      </c>
      <c r="F57" s="4">
        <v>1120819</v>
      </c>
      <c r="G57" s="10">
        <v>1092537</v>
      </c>
      <c r="H57" s="11">
        <v>77869</v>
      </c>
      <c r="I57" s="11">
        <v>22725</v>
      </c>
      <c r="J57" s="11">
        <v>22244</v>
      </c>
      <c r="K57" s="11" t="s">
        <v>101</v>
      </c>
      <c r="L57" s="11" t="s">
        <v>101</v>
      </c>
      <c r="M57" s="11" t="s">
        <v>101</v>
      </c>
    </row>
    <row r="58" spans="1:13" s="24" customFormat="1" ht="21" customHeight="1" x14ac:dyDescent="0.3"/>
    <row r="59" spans="1:13" s="14" customFormat="1" ht="21" customHeight="1" x14ac:dyDescent="0.3">
      <c r="A59" s="14" t="s">
        <v>4</v>
      </c>
    </row>
    <row r="60" spans="1:13" s="15" customFormat="1" ht="21" hidden="1" customHeight="1" x14ac:dyDescent="0.3">
      <c r="G60" s="16"/>
      <c r="H60" s="17"/>
      <c r="I60" s="17"/>
      <c r="J60" s="17"/>
      <c r="K60" s="17"/>
      <c r="L60" s="17"/>
      <c r="M60" s="17"/>
    </row>
    <row r="61" spans="1:13" s="18" customFormat="1" ht="21" hidden="1" customHeight="1" x14ac:dyDescent="0.3">
      <c r="G61" s="19"/>
      <c r="H61" s="20"/>
      <c r="I61" s="20"/>
      <c r="J61" s="20"/>
      <c r="K61" s="20"/>
      <c r="L61" s="20"/>
      <c r="M61" s="20"/>
    </row>
    <row r="62" spans="1:13" s="21" customFormat="1" ht="21" hidden="1" customHeight="1" x14ac:dyDescent="0.3">
      <c r="A62" s="15"/>
      <c r="B62" s="15"/>
      <c r="C62" s="15"/>
      <c r="D62" s="15"/>
      <c r="E62" s="15"/>
      <c r="F62" s="15"/>
      <c r="G62" s="16"/>
      <c r="H62" s="17"/>
      <c r="I62" s="17"/>
      <c r="J62" s="17"/>
      <c r="K62" s="17"/>
      <c r="L62" s="17"/>
      <c r="M62" s="17"/>
    </row>
    <row r="63" spans="1:13" customFormat="1" ht="21" hidden="1" customHeight="1" x14ac:dyDescent="0.3">
      <c r="G63" s="12"/>
      <c r="H63" s="12"/>
      <c r="I63" s="12"/>
      <c r="J63" s="12"/>
      <c r="K63" s="12"/>
      <c r="L63" s="12"/>
      <c r="M63" s="12"/>
    </row>
    <row r="64" spans="1:13" customFormat="1" ht="21" hidden="1" customHeight="1" x14ac:dyDescent="0.3">
      <c r="G64" s="12"/>
      <c r="H64" s="12"/>
      <c r="I64" s="12"/>
      <c r="J64" s="12"/>
      <c r="K64" s="12"/>
      <c r="L64" s="12"/>
      <c r="M64" s="12"/>
    </row>
    <row r="65" spans="11:11" ht="21" hidden="1" customHeight="1" x14ac:dyDescent="0.3">
      <c r="K65" s="11"/>
    </row>
    <row r="66" spans="11:11" ht="21" hidden="1" customHeight="1" x14ac:dyDescent="0.3"/>
    <row r="67" spans="11:11" ht="21" hidden="1" customHeight="1" x14ac:dyDescent="0.3"/>
    <row r="68" spans="11:11" ht="21" hidden="1" customHeight="1" x14ac:dyDescent="0.3"/>
    <row r="69" spans="11:11" ht="21" hidden="1" customHeight="1" x14ac:dyDescent="0.3"/>
    <row r="70" spans="11:11" ht="21" hidden="1" customHeight="1" x14ac:dyDescent="0.3"/>
    <row r="71" spans="11:11" ht="21" hidden="1" customHeight="1" x14ac:dyDescent="0.3"/>
    <row r="72" spans="11:11" ht="21" hidden="1" customHeight="1" x14ac:dyDescent="0.3"/>
    <row r="73" spans="11:11" ht="21" hidden="1" customHeight="1" x14ac:dyDescent="0.3"/>
    <row r="74" spans="11:11" ht="21" hidden="1" customHeight="1" x14ac:dyDescent="0.3"/>
    <row r="75" spans="11:11" ht="21" hidden="1" customHeight="1" x14ac:dyDescent="0.3"/>
    <row r="76" spans="11:11" ht="21" hidden="1" customHeight="1" x14ac:dyDescent="0.3"/>
    <row r="77" spans="11:11" ht="21" hidden="1" customHeight="1" x14ac:dyDescent="0.3"/>
    <row r="78" spans="11:11" ht="21" hidden="1" customHeight="1" x14ac:dyDescent="0.3"/>
    <row r="79" spans="11:11" ht="21" hidden="1" customHeight="1" x14ac:dyDescent="0.3"/>
    <row r="80" spans="11:11" ht="21" hidden="1" customHeight="1" x14ac:dyDescent="0.3"/>
    <row r="81" ht="21" hidden="1" customHeight="1" x14ac:dyDescent="0.3"/>
    <row r="82" ht="21" hidden="1" customHeight="1" x14ac:dyDescent="0.3"/>
    <row r="83" ht="21" hidden="1" customHeight="1" x14ac:dyDescent="0.3"/>
    <row r="84" ht="21" hidden="1" customHeight="1" x14ac:dyDescent="0.3"/>
    <row r="85" ht="21" hidden="1" customHeight="1" x14ac:dyDescent="0.3"/>
    <row r="86" ht="21" hidden="1" customHeight="1" x14ac:dyDescent="0.3"/>
    <row r="87" ht="21" hidden="1" customHeight="1" x14ac:dyDescent="0.3"/>
    <row r="88" ht="21" hidden="1" customHeight="1" x14ac:dyDescent="0.3"/>
    <row r="89" ht="21" hidden="1" customHeight="1" x14ac:dyDescent="0.3"/>
    <row r="90" ht="21" hidden="1" customHeight="1" x14ac:dyDescent="0.3"/>
    <row r="91" ht="21" hidden="1" customHeight="1" x14ac:dyDescent="0.3"/>
    <row r="92" ht="21" hidden="1" customHeight="1" x14ac:dyDescent="0.3"/>
    <row r="93" ht="21" hidden="1" customHeight="1" x14ac:dyDescent="0.3"/>
    <row r="94" ht="21" hidden="1" customHeight="1" x14ac:dyDescent="0.3"/>
    <row r="95" ht="21" hidden="1" customHeight="1" x14ac:dyDescent="0.3"/>
    <row r="96" ht="21" hidden="1" customHeight="1" x14ac:dyDescent="0.3"/>
    <row r="97" ht="21" hidden="1" customHeight="1" x14ac:dyDescent="0.3"/>
    <row r="98" ht="21" hidden="1" customHeight="1" x14ac:dyDescent="0.3"/>
    <row r="99" ht="21" hidden="1" customHeight="1" x14ac:dyDescent="0.3"/>
    <row r="100" ht="21" hidden="1" customHeight="1" x14ac:dyDescent="0.3"/>
    <row r="101" ht="21" hidden="1" customHeight="1" x14ac:dyDescent="0.3"/>
    <row r="102" ht="21" hidden="1" customHeight="1" x14ac:dyDescent="0.3"/>
    <row r="103" ht="21" hidden="1" customHeight="1" x14ac:dyDescent="0.3"/>
    <row r="104" ht="21" hidden="1" customHeight="1" x14ac:dyDescent="0.3"/>
    <row r="105" ht="21" hidden="1" customHeight="1" x14ac:dyDescent="0.3"/>
    <row r="106" ht="21" hidden="1" customHeight="1" x14ac:dyDescent="0.3"/>
    <row r="107" ht="21" hidden="1" customHeight="1" x14ac:dyDescent="0.3"/>
    <row r="108" ht="21" hidden="1" customHeight="1" x14ac:dyDescent="0.3"/>
    <row r="109" ht="21" hidden="1" customHeight="1" x14ac:dyDescent="0.3"/>
    <row r="110" ht="21" hidden="1" customHeight="1" x14ac:dyDescent="0.3"/>
    <row r="111" ht="21" hidden="1" customHeight="1" x14ac:dyDescent="0.3"/>
    <row r="112" ht="21" hidden="1" customHeight="1" x14ac:dyDescent="0.3"/>
    <row r="113" ht="21" hidden="1" customHeight="1" x14ac:dyDescent="0.3"/>
    <row r="114" ht="21" hidden="1" customHeight="1" x14ac:dyDescent="0.3"/>
    <row r="115" ht="21" hidden="1" customHeight="1" x14ac:dyDescent="0.3"/>
    <row r="116" ht="21" hidden="1" customHeight="1" x14ac:dyDescent="0.3"/>
    <row r="117" ht="21" hidden="1" customHeight="1" x14ac:dyDescent="0.3"/>
    <row r="118" ht="21" hidden="1" customHeight="1" x14ac:dyDescent="0.3"/>
    <row r="119" ht="21" hidden="1" customHeight="1" x14ac:dyDescent="0.3"/>
    <row r="120" ht="21" hidden="1" customHeight="1" x14ac:dyDescent="0.3"/>
    <row r="121" ht="21" hidden="1" customHeight="1" x14ac:dyDescent="0.3"/>
    <row r="122" ht="21" hidden="1" customHeight="1" x14ac:dyDescent="0.3"/>
    <row r="123" ht="21" hidden="1" customHeight="1" x14ac:dyDescent="0.3"/>
    <row r="124" ht="21" hidden="1" customHeight="1" x14ac:dyDescent="0.3"/>
    <row r="125" ht="21" hidden="1" customHeight="1" x14ac:dyDescent="0.3"/>
    <row r="126" ht="21" hidden="1" customHeight="1" x14ac:dyDescent="0.3"/>
    <row r="127" ht="21" hidden="1" customHeight="1" x14ac:dyDescent="0.3"/>
    <row r="128" ht="21" hidden="1" customHeight="1" x14ac:dyDescent="0.3"/>
    <row r="129" ht="21" hidden="1" customHeight="1" x14ac:dyDescent="0.3"/>
    <row r="130" ht="21" hidden="1" customHeight="1" x14ac:dyDescent="0.3"/>
    <row r="131" ht="21" hidden="1" customHeight="1" x14ac:dyDescent="0.3"/>
    <row r="132" ht="21" hidden="1" customHeight="1" x14ac:dyDescent="0.3"/>
    <row r="133" ht="21" hidden="1" customHeight="1" x14ac:dyDescent="0.3"/>
    <row r="134" ht="21" hidden="1" customHeight="1" x14ac:dyDescent="0.3"/>
    <row r="135" ht="21" hidden="1" customHeight="1" x14ac:dyDescent="0.3"/>
    <row r="136" ht="21" hidden="1" customHeight="1" x14ac:dyDescent="0.3"/>
    <row r="137" ht="21" hidden="1" customHeight="1" x14ac:dyDescent="0.3"/>
    <row r="138" ht="21" hidden="1" customHeight="1" x14ac:dyDescent="0.3"/>
    <row r="139" ht="21" hidden="1" customHeight="1" x14ac:dyDescent="0.3"/>
    <row r="140" ht="21" hidden="1" customHeight="1" x14ac:dyDescent="0.3"/>
    <row r="141" ht="21" hidden="1" customHeight="1" x14ac:dyDescent="0.3"/>
    <row r="142" ht="21" hidden="1" customHeight="1" x14ac:dyDescent="0.3"/>
    <row r="143" ht="21" hidden="1" customHeight="1" x14ac:dyDescent="0.3"/>
    <row r="144" ht="21" hidden="1" customHeight="1" x14ac:dyDescent="0.3"/>
    <row r="145" ht="21" hidden="1" customHeight="1" x14ac:dyDescent="0.3"/>
    <row r="146" ht="21" hidden="1" customHeight="1" x14ac:dyDescent="0.3"/>
    <row r="147" ht="21" hidden="1" customHeight="1" x14ac:dyDescent="0.3"/>
    <row r="148" ht="21" hidden="1" customHeight="1" x14ac:dyDescent="0.3"/>
    <row r="149" ht="21" hidden="1" customHeight="1" x14ac:dyDescent="0.3"/>
    <row r="150" ht="21" hidden="1" customHeight="1" x14ac:dyDescent="0.3"/>
    <row r="151" ht="21" hidden="1" customHeight="1" x14ac:dyDescent="0.3"/>
    <row r="152" ht="21" hidden="1" customHeight="1" x14ac:dyDescent="0.3"/>
    <row r="153" ht="21" hidden="1" customHeight="1" x14ac:dyDescent="0.3"/>
    <row r="154" ht="21" hidden="1" customHeight="1" x14ac:dyDescent="0.3"/>
    <row r="155" ht="21" hidden="1" customHeight="1" x14ac:dyDescent="0.3"/>
    <row r="156" ht="21" hidden="1" customHeight="1" x14ac:dyDescent="0.3"/>
    <row r="157" ht="21" hidden="1" customHeight="1" x14ac:dyDescent="0.3"/>
    <row r="158" ht="21" hidden="1" customHeight="1" x14ac:dyDescent="0.3"/>
    <row r="159" ht="21" hidden="1" customHeight="1" x14ac:dyDescent="0.3"/>
    <row r="160" ht="21" hidden="1" customHeight="1" x14ac:dyDescent="0.3"/>
    <row r="161" ht="21" hidden="1" customHeight="1" x14ac:dyDescent="0.3"/>
    <row r="162" ht="21" hidden="1" customHeight="1" x14ac:dyDescent="0.3"/>
    <row r="163" ht="21" hidden="1" customHeight="1" x14ac:dyDescent="0.3"/>
    <row r="164" ht="21" hidden="1" customHeight="1" x14ac:dyDescent="0.3"/>
    <row r="165" ht="21" hidden="1" customHeight="1" x14ac:dyDescent="0.3"/>
    <row r="166" ht="21" hidden="1" customHeight="1" x14ac:dyDescent="0.3"/>
    <row r="167" ht="21" hidden="1" customHeight="1" x14ac:dyDescent="0.3"/>
    <row r="168" ht="21" hidden="1" customHeight="1" x14ac:dyDescent="0.3"/>
    <row r="169" ht="21" hidden="1" customHeight="1" x14ac:dyDescent="0.3"/>
    <row r="170" ht="21" hidden="1" customHeight="1" x14ac:dyDescent="0.3"/>
    <row r="171" ht="21" hidden="1" customHeight="1" x14ac:dyDescent="0.3"/>
    <row r="172" ht="21" hidden="1" customHeight="1" x14ac:dyDescent="0.3"/>
  </sheetData>
  <mergeCells count="4">
    <mergeCell ref="A58:XFD58"/>
    <mergeCell ref="A4:M4"/>
    <mergeCell ref="A43:XFD43"/>
    <mergeCell ref="A44:M44"/>
  </mergeCells>
  <conditionalFormatting sqref="A6:XFD42">
    <cfRule type="expression" dxfId="1" priority="9">
      <formula>ISODD(ROW())</formula>
    </cfRule>
  </conditionalFormatting>
  <conditionalFormatting sqref="A46:XFD57">
    <cfRule type="expression" dxfId="0" priority="8">
      <formula>ISEVEN(ROW(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</cp:lastModifiedBy>
  <dcterms:created xsi:type="dcterms:W3CDTF">2019-03-15T08:33:43Z</dcterms:created>
  <dcterms:modified xsi:type="dcterms:W3CDTF">2020-05-22T04:07:34Z</dcterms:modified>
</cp:coreProperties>
</file>